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D:\SZL\SZL\"/>
    </mc:Choice>
  </mc:AlternateContent>
  <xr:revisionPtr revIDLastSave="0" documentId="13_ncr:1_{992FE6AD-AE02-478F-9014-63ADFA9FF96F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Liver" sheetId="1" r:id="rId1"/>
    <sheet name="Spleen" sheetId="2" r:id="rId2"/>
    <sheet name="Kidneys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1" l="1"/>
  <c r="C9" i="1"/>
  <c r="B10" i="1"/>
  <c r="B9" i="1"/>
  <c r="C9" i="3"/>
  <c r="G10" i="3"/>
  <c r="D9" i="2"/>
  <c r="D10" i="2"/>
  <c r="F9" i="2"/>
  <c r="G10" i="2"/>
  <c r="G9" i="3"/>
  <c r="D10" i="3"/>
  <c r="F10" i="2"/>
  <c r="D9" i="3"/>
  <c r="E10" i="3"/>
  <c r="E9" i="3"/>
  <c r="F10" i="3"/>
  <c r="F9" i="3"/>
  <c r="C10" i="3"/>
  <c r="E9" i="2"/>
  <c r="C9" i="2"/>
  <c r="G9" i="2"/>
  <c r="E10" i="2"/>
  <c r="C10" i="2"/>
  <c r="B9" i="2"/>
  <c r="B10" i="2"/>
  <c r="B9" i="3"/>
  <c r="B10" i="3"/>
  <c r="G9" i="1"/>
  <c r="E10" i="1"/>
  <c r="F10" i="1"/>
  <c r="E9" i="1"/>
  <c r="G10" i="1"/>
  <c r="F9" i="1"/>
  <c r="D10" i="1"/>
  <c r="D9" i="1"/>
</calcChain>
</file>

<file path=xl/sharedStrings.xml><?xml version="1.0" encoding="utf-8"?>
<sst xmlns="http://schemas.openxmlformats.org/spreadsheetml/2006/main" count="27" uniqueCount="11">
  <si>
    <t>SD</t>
  </si>
  <si>
    <t>DMBA</t>
  </si>
  <si>
    <t>Control</t>
  </si>
  <si>
    <t>Green tee extract + DMBA</t>
  </si>
  <si>
    <t>Chinese bayberry extract + DMBA</t>
  </si>
  <si>
    <t>Flavonoid extract + DMBA</t>
  </si>
  <si>
    <t>Coffee extract + DMBA</t>
  </si>
  <si>
    <t>Liver</t>
  </si>
  <si>
    <t>Spleen</t>
  </si>
  <si>
    <t>mean</t>
  </si>
  <si>
    <t>Kidne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"/>
  <sheetViews>
    <sheetView tabSelected="1" workbookViewId="0">
      <selection activeCell="E21" sqref="E21"/>
    </sheetView>
  </sheetViews>
  <sheetFormatPr defaultRowHeight="15" x14ac:dyDescent="0.25"/>
  <cols>
    <col min="1" max="1" width="7.7109375" customWidth="1"/>
    <col min="3" max="3" width="10.5703125" bestFit="1" customWidth="1"/>
    <col min="4" max="4" width="21.5703125" customWidth="1"/>
    <col min="5" max="5" width="23.7109375" customWidth="1"/>
    <col min="6" max="6" width="23.85546875" customWidth="1"/>
    <col min="7" max="7" width="30.42578125" customWidth="1"/>
    <col min="8" max="8" width="9.28515625" customWidth="1"/>
    <col min="9" max="9" width="14.7109375" customWidth="1"/>
  </cols>
  <sheetData>
    <row r="1" spans="1:7" x14ac:dyDescent="0.25">
      <c r="A1" s="2" t="s">
        <v>7</v>
      </c>
      <c r="B1" s="1" t="s">
        <v>2</v>
      </c>
      <c r="C1" s="1" t="s">
        <v>1</v>
      </c>
      <c r="D1" s="1" t="s">
        <v>6</v>
      </c>
      <c r="E1" s="1" t="s">
        <v>5</v>
      </c>
      <c r="F1" s="1" t="s">
        <v>3</v>
      </c>
      <c r="G1" s="1" t="s">
        <v>4</v>
      </c>
    </row>
    <row r="2" spans="1:7" x14ac:dyDescent="0.25">
      <c r="A2" s="1"/>
      <c r="B2" s="1">
        <v>9449</v>
      </c>
      <c r="C2" s="1">
        <v>7545</v>
      </c>
      <c r="D2" s="1">
        <v>9269</v>
      </c>
      <c r="E2" s="1">
        <v>13599</v>
      </c>
      <c r="F2" s="1">
        <v>11189</v>
      </c>
      <c r="G2" s="1">
        <v>11169</v>
      </c>
    </row>
    <row r="3" spans="1:7" x14ac:dyDescent="0.25">
      <c r="A3" s="1"/>
      <c r="B3" s="1">
        <v>10693</v>
      </c>
      <c r="C3" s="1">
        <v>9267</v>
      </c>
      <c r="D3" s="1">
        <v>8552</v>
      </c>
      <c r="E3" s="1">
        <v>11878</v>
      </c>
      <c r="F3" s="1">
        <v>12032</v>
      </c>
      <c r="G3" s="1">
        <v>9695</v>
      </c>
    </row>
    <row r="4" spans="1:7" x14ac:dyDescent="0.25">
      <c r="A4" s="1"/>
      <c r="B4" s="1">
        <v>9706</v>
      </c>
      <c r="C4" s="1">
        <v>8691</v>
      </c>
      <c r="D4" s="1">
        <v>8710</v>
      </c>
      <c r="E4" s="1">
        <v>13059</v>
      </c>
      <c r="F4" s="1">
        <v>11461</v>
      </c>
      <c r="G4" s="1">
        <v>9950</v>
      </c>
    </row>
    <row r="5" spans="1:7" x14ac:dyDescent="0.25">
      <c r="A5" s="1"/>
      <c r="B5" s="1">
        <v>11515</v>
      </c>
      <c r="C5" s="1">
        <v>7108</v>
      </c>
      <c r="D5" s="1">
        <v>8375</v>
      </c>
      <c r="E5" s="1">
        <v>11959</v>
      </c>
      <c r="F5" s="1">
        <v>9868</v>
      </c>
      <c r="G5" s="1">
        <v>9210</v>
      </c>
    </row>
    <row r="6" spans="1:7" x14ac:dyDescent="0.25">
      <c r="A6" s="1"/>
      <c r="B6" s="1">
        <v>8721</v>
      </c>
      <c r="C6" s="1">
        <v>8203</v>
      </c>
      <c r="D6" s="1">
        <v>10043</v>
      </c>
      <c r="E6" s="1">
        <v>14515</v>
      </c>
      <c r="F6" s="1">
        <v>12153</v>
      </c>
      <c r="G6" s="1">
        <v>10826</v>
      </c>
    </row>
    <row r="7" spans="1:7" x14ac:dyDescent="0.25">
      <c r="A7" s="1"/>
      <c r="B7" s="1">
        <v>9916</v>
      </c>
      <c r="C7" s="1">
        <v>7813</v>
      </c>
      <c r="D7" s="1">
        <v>10348</v>
      </c>
      <c r="E7" s="1">
        <v>13666</v>
      </c>
      <c r="F7" s="1">
        <v>10623</v>
      </c>
      <c r="G7" s="1">
        <v>11534</v>
      </c>
    </row>
    <row r="8" spans="1:7" x14ac:dyDescent="0.25">
      <c r="A8" s="1"/>
      <c r="B8" s="1"/>
      <c r="C8" s="1"/>
      <c r="D8" s="1"/>
      <c r="E8" s="1"/>
      <c r="F8" s="1"/>
      <c r="G8" s="1"/>
    </row>
    <row r="9" spans="1:7" x14ac:dyDescent="0.25">
      <c r="A9" s="2" t="s">
        <v>9</v>
      </c>
      <c r="B9" s="1">
        <f t="shared" ref="B9:G9" si="0">AVERAGE(B2:B7)</f>
        <v>10000</v>
      </c>
      <c r="C9" s="1">
        <f t="shared" si="0"/>
        <v>8104.5</v>
      </c>
      <c r="D9" s="1">
        <f t="shared" si="0"/>
        <v>9216.1666666666661</v>
      </c>
      <c r="E9" s="1">
        <f t="shared" si="0"/>
        <v>13112.666666666666</v>
      </c>
      <c r="F9" s="1">
        <f t="shared" si="0"/>
        <v>11221</v>
      </c>
      <c r="G9" s="1">
        <f t="shared" si="0"/>
        <v>10397.333333333334</v>
      </c>
    </row>
    <row r="10" spans="1:7" x14ac:dyDescent="0.25">
      <c r="A10" s="1" t="s">
        <v>0</v>
      </c>
      <c r="B10" s="1">
        <f t="shared" ref="B10:G10" si="1">_xlfn.STDEV.S(B2:B7)</f>
        <v>980.65365955570678</v>
      </c>
      <c r="C10" s="1">
        <f t="shared" si="1"/>
        <v>786.9073007667422</v>
      </c>
      <c r="D10" s="1">
        <f t="shared" si="1"/>
        <v>821.26424898851326</v>
      </c>
      <c r="E10" s="1">
        <f t="shared" si="1"/>
        <v>1036.0951050297779</v>
      </c>
      <c r="F10" s="1">
        <f t="shared" si="1"/>
        <v>868.69810636377008</v>
      </c>
      <c r="G10" s="1">
        <f t="shared" si="1"/>
        <v>913.71498108910669</v>
      </c>
    </row>
  </sheetData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0"/>
  <sheetViews>
    <sheetView workbookViewId="0">
      <selection activeCell="D22" sqref="D22"/>
    </sheetView>
  </sheetViews>
  <sheetFormatPr defaultRowHeight="15" x14ac:dyDescent="0.25"/>
  <cols>
    <col min="1" max="1" width="9.140625" customWidth="1"/>
    <col min="4" max="4" width="21.5703125" customWidth="1"/>
    <col min="5" max="5" width="24" customWidth="1"/>
    <col min="6" max="6" width="23.5703125" customWidth="1"/>
    <col min="7" max="7" width="31.140625" customWidth="1"/>
    <col min="8" max="8" width="10.42578125" customWidth="1"/>
    <col min="9" max="9" width="13.28515625" customWidth="1"/>
  </cols>
  <sheetData>
    <row r="1" spans="1:7" x14ac:dyDescent="0.25">
      <c r="A1" s="2" t="s">
        <v>8</v>
      </c>
      <c r="B1" s="1" t="s">
        <v>2</v>
      </c>
      <c r="C1" s="1" t="s">
        <v>1</v>
      </c>
      <c r="D1" s="1" t="s">
        <v>6</v>
      </c>
      <c r="E1" s="1" t="s">
        <v>5</v>
      </c>
      <c r="F1" s="1" t="s">
        <v>3</v>
      </c>
      <c r="G1" s="1" t="s">
        <v>4</v>
      </c>
    </row>
    <row r="2" spans="1:7" x14ac:dyDescent="0.25">
      <c r="A2" s="1"/>
      <c r="B2" s="1">
        <v>10950</v>
      </c>
      <c r="C2" s="1">
        <v>8814</v>
      </c>
      <c r="D2" s="1">
        <v>10122</v>
      </c>
      <c r="E2" s="1">
        <v>14651</v>
      </c>
      <c r="F2" s="1">
        <v>14624</v>
      </c>
      <c r="G2" s="1">
        <v>10492</v>
      </c>
    </row>
    <row r="3" spans="1:7" x14ac:dyDescent="0.25">
      <c r="A3" s="1"/>
      <c r="B3" s="1">
        <v>8653</v>
      </c>
      <c r="C3" s="1">
        <v>9062</v>
      </c>
      <c r="D3" s="1">
        <v>8413</v>
      </c>
      <c r="E3" s="1">
        <v>11329</v>
      </c>
      <c r="F3" s="1">
        <v>11372</v>
      </c>
      <c r="G3" s="1">
        <v>12748</v>
      </c>
    </row>
    <row r="4" spans="1:7" x14ac:dyDescent="0.25">
      <c r="A4" s="1"/>
      <c r="B4" s="1">
        <v>9678</v>
      </c>
      <c r="C4" s="1">
        <v>7794</v>
      </c>
      <c r="D4" s="1">
        <v>9888</v>
      </c>
      <c r="E4" s="1">
        <v>12150</v>
      </c>
      <c r="F4" s="1">
        <v>12736</v>
      </c>
      <c r="G4" s="1">
        <v>12266</v>
      </c>
    </row>
    <row r="5" spans="1:7" x14ac:dyDescent="0.25">
      <c r="A5" s="1"/>
      <c r="B5" s="1">
        <v>9106</v>
      </c>
      <c r="C5" s="1">
        <v>9405</v>
      </c>
      <c r="D5" s="1">
        <v>9575</v>
      </c>
      <c r="E5" s="1">
        <v>11529</v>
      </c>
      <c r="F5" s="1">
        <v>14814</v>
      </c>
      <c r="G5" s="1">
        <v>10628</v>
      </c>
    </row>
    <row r="6" spans="1:7" x14ac:dyDescent="0.25">
      <c r="A6" s="1"/>
      <c r="B6" s="1">
        <v>10346</v>
      </c>
      <c r="C6" s="1">
        <v>7967</v>
      </c>
      <c r="D6" s="1">
        <v>9282</v>
      </c>
      <c r="E6" s="1">
        <v>11941</v>
      </c>
      <c r="F6" s="1">
        <v>11980</v>
      </c>
      <c r="G6" s="1">
        <v>11929</v>
      </c>
    </row>
    <row r="7" spans="1:7" x14ac:dyDescent="0.25">
      <c r="A7" s="1"/>
      <c r="B7" s="1">
        <v>11267</v>
      </c>
      <c r="C7" s="1">
        <v>8593</v>
      </c>
      <c r="D7" s="1">
        <v>10386</v>
      </c>
      <c r="E7" s="1">
        <v>12157</v>
      </c>
      <c r="F7" s="1">
        <v>14512</v>
      </c>
      <c r="G7" s="1">
        <v>12034</v>
      </c>
    </row>
    <row r="8" spans="1:7" x14ac:dyDescent="0.25">
      <c r="A8" s="1"/>
      <c r="B8" s="1"/>
      <c r="C8" s="1"/>
      <c r="D8" s="1"/>
      <c r="E8" s="1"/>
      <c r="F8" s="1"/>
      <c r="G8" s="1"/>
    </row>
    <row r="9" spans="1:7" x14ac:dyDescent="0.25">
      <c r="A9" s="2" t="s">
        <v>9</v>
      </c>
      <c r="B9" s="1">
        <f>AVERAGE(B2:B7)</f>
        <v>10000</v>
      </c>
      <c r="C9" s="1">
        <f>AVERAGE(C2:C7)</f>
        <v>8605.8333333333339</v>
      </c>
      <c r="D9" s="1">
        <f>AVERAGE(D2:D7)</f>
        <v>9611</v>
      </c>
      <c r="E9" s="1">
        <f>AVERAGE(E2:E7)</f>
        <v>12292.833333333334</v>
      </c>
      <c r="F9" s="1">
        <f>AVERAGE(F2:F7)</f>
        <v>13339.666666666666</v>
      </c>
      <c r="G9" s="1">
        <f>AVERAGE(G2:G7)</f>
        <v>11682.833333333334</v>
      </c>
    </row>
    <row r="10" spans="1:7" x14ac:dyDescent="0.25">
      <c r="A10" s="1" t="s">
        <v>0</v>
      </c>
      <c r="B10" s="1">
        <f>_xlfn.STDEV.S(B2:B7)</f>
        <v>1033.9085065904044</v>
      </c>
      <c r="C10" s="1">
        <f>_xlfn.STDEV.S(C2:C7)</f>
        <v>625.68919334336169</v>
      </c>
      <c r="D10" s="1">
        <f>_xlfn.STDEV.S(D2:D7)</f>
        <v>704.7291678368365</v>
      </c>
      <c r="E10" s="1">
        <f>_xlfn.STDEV.S(E2:E7)</f>
        <v>1202.996661120332</v>
      </c>
      <c r="F10" s="1">
        <f>_xlfn.STDEV.S(F2:F7)</f>
        <v>1502.1554735335071</v>
      </c>
      <c r="G10" s="1">
        <f>_xlfn.STDEV.S(G2:G7)</f>
        <v>915.35095273161039</v>
      </c>
    </row>
  </sheetData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"/>
  <sheetViews>
    <sheetView workbookViewId="0">
      <selection activeCell="D15" sqref="D15"/>
    </sheetView>
  </sheetViews>
  <sheetFormatPr defaultRowHeight="15" x14ac:dyDescent="0.25"/>
  <cols>
    <col min="1" max="1" width="9.42578125" customWidth="1"/>
    <col min="3" max="3" width="8.7109375" customWidth="1"/>
    <col min="4" max="4" width="21.7109375" customWidth="1"/>
    <col min="5" max="5" width="24" customWidth="1"/>
    <col min="6" max="6" width="23.85546875" customWidth="1"/>
    <col min="7" max="7" width="30.85546875" customWidth="1"/>
    <col min="8" max="8" width="10" customWidth="1"/>
    <col min="9" max="9" width="13.42578125" customWidth="1"/>
  </cols>
  <sheetData>
    <row r="1" spans="1:7" x14ac:dyDescent="0.25">
      <c r="A1" s="2" t="s">
        <v>10</v>
      </c>
      <c r="B1" s="1" t="s">
        <v>2</v>
      </c>
      <c r="C1" s="1" t="s">
        <v>1</v>
      </c>
      <c r="D1" s="1" t="s">
        <v>6</v>
      </c>
      <c r="E1" s="1" t="s">
        <v>5</v>
      </c>
      <c r="F1" s="1" t="s">
        <v>3</v>
      </c>
      <c r="G1" s="1" t="s">
        <v>4</v>
      </c>
    </row>
    <row r="2" spans="1:7" x14ac:dyDescent="0.25">
      <c r="A2" s="1"/>
      <c r="B2" s="1">
        <v>10532</v>
      </c>
      <c r="C2" s="1">
        <v>8881</v>
      </c>
      <c r="D2" s="1">
        <v>13448</v>
      </c>
      <c r="E2" s="1">
        <v>10369</v>
      </c>
      <c r="F2" s="1">
        <v>10694</v>
      </c>
      <c r="G2" s="1">
        <v>9099</v>
      </c>
    </row>
    <row r="3" spans="1:7" x14ac:dyDescent="0.25">
      <c r="A3" s="1"/>
      <c r="B3" s="1">
        <v>9320</v>
      </c>
      <c r="C3" s="1">
        <v>8585</v>
      </c>
      <c r="D3" s="1">
        <v>10739</v>
      </c>
      <c r="E3" s="1">
        <v>12017</v>
      </c>
      <c r="F3" s="1">
        <v>10218</v>
      </c>
      <c r="G3" s="1">
        <v>9990</v>
      </c>
    </row>
    <row r="4" spans="1:7" x14ac:dyDescent="0.25">
      <c r="A4" s="1"/>
      <c r="B4" s="1">
        <v>10043</v>
      </c>
      <c r="C4" s="1">
        <v>10267</v>
      </c>
      <c r="D4" s="1">
        <v>12820</v>
      </c>
      <c r="E4" s="1">
        <v>10840</v>
      </c>
      <c r="F4" s="1">
        <v>9188</v>
      </c>
      <c r="G4" s="1">
        <v>9247</v>
      </c>
    </row>
    <row r="5" spans="1:7" x14ac:dyDescent="0.25">
      <c r="A5" s="1"/>
      <c r="B5" s="1">
        <v>11122</v>
      </c>
      <c r="C5" s="1">
        <v>9169</v>
      </c>
      <c r="D5" s="1">
        <v>11553</v>
      </c>
      <c r="E5" s="1">
        <v>11037</v>
      </c>
      <c r="F5" s="1">
        <v>9049</v>
      </c>
      <c r="G5" s="1">
        <v>8695</v>
      </c>
    </row>
    <row r="6" spans="1:7" x14ac:dyDescent="0.25">
      <c r="A6" s="1"/>
      <c r="B6" s="1">
        <v>10372</v>
      </c>
      <c r="C6" s="1">
        <v>8274</v>
      </c>
      <c r="D6" s="1">
        <v>10945</v>
      </c>
      <c r="E6" s="1">
        <v>12975</v>
      </c>
      <c r="F6" s="1">
        <v>11035</v>
      </c>
      <c r="G6" s="1">
        <v>7669</v>
      </c>
    </row>
    <row r="7" spans="1:7" x14ac:dyDescent="0.25">
      <c r="A7" s="1"/>
      <c r="B7" s="1">
        <v>8611</v>
      </c>
      <c r="C7" s="1">
        <v>8089</v>
      </c>
      <c r="D7" s="1">
        <v>12107</v>
      </c>
      <c r="E7" s="1">
        <v>10153</v>
      </c>
      <c r="F7" s="1">
        <v>9612</v>
      </c>
      <c r="G7" s="1">
        <v>10756</v>
      </c>
    </row>
    <row r="8" spans="1:7" x14ac:dyDescent="0.25">
      <c r="A8" s="1"/>
      <c r="B8" s="1"/>
      <c r="C8" s="1"/>
      <c r="D8" s="1"/>
      <c r="E8" s="1"/>
      <c r="F8" s="1"/>
      <c r="G8" s="1"/>
    </row>
    <row r="9" spans="1:7" x14ac:dyDescent="0.25">
      <c r="A9" s="2" t="s">
        <v>9</v>
      </c>
      <c r="B9" s="1">
        <f>AVERAGE(B2:B7)</f>
        <v>10000</v>
      </c>
      <c r="C9" s="1">
        <f>AVERAGE(C2:C7)</f>
        <v>8877.5</v>
      </c>
      <c r="D9" s="1">
        <f>AVERAGE(D2:D7)</f>
        <v>11935.333333333334</v>
      </c>
      <c r="E9" s="1">
        <f>AVERAGE(E2:E7)</f>
        <v>11231.833333333334</v>
      </c>
      <c r="F9" s="1">
        <f>AVERAGE(F2:F7)</f>
        <v>9966</v>
      </c>
      <c r="G9" s="1">
        <f>AVERAGE(G2:G7)</f>
        <v>9242.6666666666661</v>
      </c>
    </row>
    <row r="10" spans="1:7" x14ac:dyDescent="0.25">
      <c r="A10" s="1" t="s">
        <v>0</v>
      </c>
      <c r="B10" s="1">
        <f>_xlfn.STDEV.S(B2:B7)</f>
        <v>902.64743948011062</v>
      </c>
      <c r="C10" s="1">
        <f>_xlfn.STDEV.S(C2:C7)</f>
        <v>785.77293157756458</v>
      </c>
      <c r="D10" s="1">
        <f>_xlfn.STDEV.S(D2:D7)</f>
        <v>1063.8061226871494</v>
      </c>
      <c r="E10" s="1">
        <f>_xlfn.STDEV.S(E2:E7)</f>
        <v>1072.8441483583094</v>
      </c>
      <c r="F10" s="1">
        <f>_xlfn.STDEV.S(F2:F7)</f>
        <v>813.35576471799845</v>
      </c>
      <c r="G10" s="1">
        <f>_xlfn.STDEV.S(G2:G7)</f>
        <v>1062.6108726465502</v>
      </c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Liver</vt:lpstr>
      <vt:lpstr>Spleen</vt:lpstr>
      <vt:lpstr>Kidne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tva</dc:creator>
  <cp:lastModifiedBy>Legion</cp:lastModifiedBy>
  <cp:lastPrinted>2019-05-21T11:00:51Z</cp:lastPrinted>
  <dcterms:created xsi:type="dcterms:W3CDTF">2019-05-20T17:59:13Z</dcterms:created>
  <dcterms:modified xsi:type="dcterms:W3CDTF">2021-03-16T20:42:19Z</dcterms:modified>
</cp:coreProperties>
</file>